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t.si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220">
  <si>
    <t xml:space="preserve">probe set 1 (prs1)</t>
  </si>
  <si>
    <t xml:space="preserve">probe set 2 (prs2)</t>
  </si>
  <si>
    <t xml:space="preserve">prs1 significant</t>
  </si>
  <si>
    <t xml:space="preserve">prs2 significant</t>
  </si>
  <si>
    <t xml:space="preserve">Target information based inspections using IGB</t>
  </si>
  <si>
    <t xml:space="preserve">1417804_at</t>
  </si>
  <si>
    <t xml:space="preserve">1442264_at</t>
  </si>
  <si>
    <t xml:space="preserve">prs1 targets the 3 end exons of the long form of a known gene; prs2 targets the unique 3'UTR of the short form</t>
  </si>
  <si>
    <t xml:space="preserve">1418497_at</t>
  </si>
  <si>
    <t xml:space="preserve">1418498_at</t>
  </si>
  <si>
    <t xml:space="preserve">prs1 targets the 3' UTR from a longer 3'utr form, while prs2 targets the shared region between the short and long forms  across whole gene</t>
  </si>
  <si>
    <t xml:space="preserve">1445194_at</t>
  </si>
  <si>
    <t xml:space="preserve">1444513_at</t>
  </si>
  <si>
    <t xml:space="preserve">prs1 targets the 3' UTR of a common region. Prs2 targets the 5'end with a couple of probes specific to one form with a longer 5'UTR</t>
  </si>
  <si>
    <t xml:space="preserve">1429760_at</t>
  </si>
  <si>
    <t xml:space="preserve">1429759_at</t>
  </si>
  <si>
    <t xml:space="preserve">prs1 covers the common 3'UTR and some off sequence; prs2 with all probes on the common 3'UTR</t>
  </si>
  <si>
    <t xml:space="preserve">1416501_at</t>
  </si>
  <si>
    <t xml:space="preserve">1415729_at</t>
  </si>
  <si>
    <t xml:space="preserve">Most probes on prs1 are common to all forms, a few specific to two forms. Prs2 has two 3'most probes on the long form only.  The remaining probes not overlap with any known gene.</t>
  </si>
  <si>
    <t xml:space="preserve">1448464_at</t>
  </si>
  <si>
    <t xml:space="preserve">1460191_at</t>
  </si>
  <si>
    <t xml:space="preserve">prs1 is on the 3' utr of one known gene, prs2 covers the whole gene.</t>
  </si>
  <si>
    <t xml:space="preserve">1456487_at</t>
  </si>
  <si>
    <t xml:space="preserve">1445359_at</t>
  </si>
  <si>
    <t xml:space="preserve">prs1 is at the 3'UTR of a gene; prs2 is also at the 3' end of the same form</t>
  </si>
  <si>
    <t xml:space="preserve">1434236_at</t>
  </si>
  <si>
    <t xml:space="preserve">1451437_at</t>
  </si>
  <si>
    <t xml:space="preserve">prs1 is at the unique 3'UTR of a long form; prs2 is at the common region of 3'utr. </t>
  </si>
  <si>
    <t xml:space="preserve">1417997_at</t>
  </si>
  <si>
    <t xml:space="preserve">1417996_at</t>
  </si>
  <si>
    <t xml:space="preserve">prs1 is at the coding region of a small gene, prs2 is at the 3' region</t>
  </si>
  <si>
    <t xml:space="preserve">1443227_at</t>
  </si>
  <si>
    <t xml:space="preserve">1423456_at</t>
  </si>
  <si>
    <t xml:space="preserve">prs1 is on the 3'utr specific to the short form. Prs2 is at the coding region unique to the long form.</t>
  </si>
  <si>
    <t xml:space="preserve">1452332_at</t>
  </si>
  <si>
    <t xml:space="preserve">1427157_at</t>
  </si>
  <si>
    <t xml:space="preserve">prs1 is on 3'utr unique to the longest form. Prs2 is on 3'utr sequence common between longest and the second longest form.</t>
  </si>
  <si>
    <t xml:space="preserve">1451718_at</t>
  </si>
  <si>
    <t xml:space="preserve">1425467_a_at</t>
  </si>
  <si>
    <t xml:space="preserve">prs1 is on the 3'utr of one form; prs2 is on the coding region of the same form.</t>
  </si>
  <si>
    <t xml:space="preserve">1416208_at</t>
  </si>
  <si>
    <t xml:space="preserve">1455829_at</t>
  </si>
  <si>
    <t xml:space="preserve">prs1 is on the common region among 3 forms; prs2 is on 3'utr common between the two long forms.</t>
  </si>
  <si>
    <t xml:space="preserve">1415877_at</t>
  </si>
  <si>
    <t xml:space="preserve">1438789_s_at</t>
  </si>
  <si>
    <t xml:space="preserve">prs1 is on the common regaion; some of the probes of prs2 are one the 3'utr unique to the long form.</t>
  </si>
  <si>
    <t xml:space="preserve">1460177_at</t>
  </si>
  <si>
    <t xml:space="preserve">1448263_a_at</t>
  </si>
  <si>
    <t xml:space="preserve">prs1 is on the common 3' utr between two forms, prs2 is alson on the same utr although a little more 3'.</t>
  </si>
  <si>
    <t xml:space="preserve">1450219_at</t>
  </si>
  <si>
    <t xml:space="preserve">1438710_at</t>
  </si>
  <si>
    <t xml:space="preserve">two probe sets on the 3'utr of a very small single exon gene</t>
  </si>
  <si>
    <t xml:space="preserve">1419401_at</t>
  </si>
  <si>
    <t xml:space="preserve">1449459_s_at</t>
  </si>
  <si>
    <t xml:space="preserve">both on the 3'utr of one form</t>
  </si>
  <si>
    <t xml:space="preserve">1449530_at</t>
  </si>
  <si>
    <t xml:space="preserve">1457445_at</t>
  </si>
  <si>
    <t xml:space="preserve">prs1 is on the common 3'utr of all three long forms. Prs2 is on the unique 3'utr of a short form</t>
  </si>
  <si>
    <t xml:space="preserve">1432385_a_at</t>
  </si>
  <si>
    <t xml:space="preserve">1418332_a_at</t>
  </si>
  <si>
    <t xml:space="preserve">This gene has many forms. Prs1 is common to 4 forms except one. Prs1 is common to one or two long forms.</t>
  </si>
  <si>
    <t xml:space="preserve">1437559_at</t>
  </si>
  <si>
    <t xml:space="preserve">1436876_at</t>
  </si>
  <si>
    <t xml:space="preserve">prs1 is at the 3'utr while prs2 is at the coding region of one form.</t>
  </si>
  <si>
    <t xml:space="preserve">1458436_at</t>
  </si>
  <si>
    <t xml:space="preserve">1420776_a_at</t>
  </si>
  <si>
    <t xml:space="preserve">prs1 is at the unique 3'utr of a short form. Prs2 is at the 3'end of the unique region of the long form.</t>
  </si>
  <si>
    <t xml:space="preserve">1449069_at</t>
  </si>
  <si>
    <t xml:space="preserve">1449068_at</t>
  </si>
  <si>
    <t xml:space="preserve">prs1 is at the common 3'utr of all three forms.prs2 is unique to the longest form.</t>
  </si>
  <si>
    <t xml:space="preserve">1455978_a_at</t>
  </si>
  <si>
    <t xml:space="preserve">1419442_at</t>
  </si>
  <si>
    <t xml:space="preserve">This gene has four forms. Prs1 is at the common 3'utr of two long forms. Prs2 is also common to the two long froms but on the coding region.</t>
  </si>
  <si>
    <t xml:space="preserve">1455707_at</t>
  </si>
  <si>
    <t xml:space="preserve">1443921_at</t>
  </si>
  <si>
    <t xml:space="preserve">both prs cover the 3'utr of the long form</t>
  </si>
  <si>
    <t xml:space="preserve">1424927_at</t>
  </si>
  <si>
    <t xml:space="preserve">1449746_s_at</t>
  </si>
  <si>
    <t xml:space="preserve">prs1 cover the whole gene, prs2 covers an orphan piece with minimal overlap with the transcript.</t>
  </si>
  <si>
    <t xml:space="preserve">1419656_at</t>
  </si>
  <si>
    <t xml:space="preserve">1419657_a_at</t>
  </si>
  <si>
    <t xml:space="preserve">prs1 covers the common 3'utr of both forms, prs2 covers the unique long 3'utr.</t>
  </si>
  <si>
    <t xml:space="preserve">1433907_at</t>
  </si>
  <si>
    <t xml:space="preserve">1428017_at</t>
  </si>
  <si>
    <t xml:space="preserve">prs1 covers the 3'utr of two long forms, prs2 covers the coding region unique to the same two long forms.</t>
  </si>
  <si>
    <t xml:space="preserve">1425699_a_at</t>
  </si>
  <si>
    <t xml:space="preserve">1441945_s_at</t>
  </si>
  <si>
    <t xml:space="preserve">prs1 covers the conding region of one form, prs2 covers the 3'utr of the same form.</t>
  </si>
  <si>
    <t xml:space="preserve">1417419_at</t>
  </si>
  <si>
    <t xml:space="preserve">1417420_at</t>
  </si>
  <si>
    <t xml:space="preserve">both covers the 3'utr of a form but prs1 is more 5'.</t>
  </si>
  <si>
    <t xml:space="preserve">1421568_at</t>
  </si>
  <si>
    <t xml:space="preserve">1456954_at</t>
  </si>
  <si>
    <t xml:space="preserve">both prs target a very small gene with one intron on 3'utr.  Prs1 is on more 5' of 3'utr and prs2 is one the more 3' part spanning over the intron.</t>
  </si>
  <si>
    <t xml:space="preserve">1437751_at</t>
  </si>
  <si>
    <t xml:space="preserve">1456395_at</t>
  </si>
  <si>
    <t xml:space="preserve">prs 1 in in the coding region of a small intronless gene. Prs2 covers partially the 5'utr.</t>
  </si>
  <si>
    <t xml:space="preserve">1428847_a_at</t>
  </si>
  <si>
    <t xml:space="preserve">1428848_a_at</t>
  </si>
  <si>
    <t xml:space="preserve">prs1 covers the 3'utr of all three forms, prs2 covers the both the 3'utr and coding regions of all three forms.</t>
  </si>
  <si>
    <t xml:space="preserve">1450930_at</t>
  </si>
  <si>
    <t xml:space="preserve">1425833_a_at</t>
  </si>
  <si>
    <t xml:space="preserve">prs1 is on the 3'utr and prs2 on the coding region.</t>
  </si>
  <si>
    <t xml:space="preserve">1416956_at</t>
  </si>
  <si>
    <t xml:space="preserve">1425885_a_at</t>
  </si>
  <si>
    <t xml:space="preserve">1460327_at</t>
  </si>
  <si>
    <t xml:space="preserve">1423171_at</t>
  </si>
  <si>
    <t xml:space="preserve">prs1 is on the coding region and prs2 on the 3'utr of a small gene with one intron in the 5'utr.</t>
  </si>
  <si>
    <t xml:space="preserve">1429694_at</t>
  </si>
  <si>
    <t xml:space="preserve">1438038_at</t>
  </si>
  <si>
    <t xml:space="preserve">prs1 is specific to a unique 3'utr of a short form. Prs2 covers the 3'utr unique to the two long forms.</t>
  </si>
  <si>
    <t xml:space="preserve">1427604_a_at</t>
  </si>
  <si>
    <t xml:space="preserve">1415932_x_at</t>
  </si>
  <si>
    <t xml:space="preserve">prs1 is more 5' on the coding region; prs1 is more 3' with some prs on utr, but the two prs overlap largely</t>
  </si>
  <si>
    <t xml:space="preserve">1450849_at</t>
  </si>
  <si>
    <t xml:space="preserve">1423051_at</t>
  </si>
  <si>
    <t xml:space="preserve">prs1 is on the coding regaion; prs2 is more 3' with some probes on the 3'utr.</t>
  </si>
  <si>
    <t xml:space="preserve">1428185_at</t>
  </si>
  <si>
    <t xml:space="preserve">1441239_at</t>
  </si>
  <si>
    <t xml:space="preserve">prs1 is on the uniqe 3'utr of the long form; prs2 is on the unique 3'utr of the short form.</t>
  </si>
  <si>
    <t xml:space="preserve">1436021_at</t>
  </si>
  <si>
    <t xml:space="preserve">1455531_at</t>
  </si>
  <si>
    <t xml:space="preserve">prs1 is on the 3'utr unique to the short form; prs2 is on the same region.</t>
  </si>
  <si>
    <t xml:space="preserve">1421336_at</t>
  </si>
  <si>
    <t xml:space="preserve">1457432_at</t>
  </si>
  <si>
    <t xml:space="preserve">prs1 is on the coding regaion; prs2 is on the 3'utr.</t>
  </si>
  <si>
    <t xml:space="preserve">1450685_at</t>
  </si>
  <si>
    <t xml:space="preserve">1422609_at</t>
  </si>
  <si>
    <t xml:space="preserve">prs1 is on the 3'utr; prs2 is on the same utr but more 5'</t>
  </si>
  <si>
    <t xml:space="preserve">1438113_at</t>
  </si>
  <si>
    <t xml:space="preserve">1433959_at</t>
  </si>
  <si>
    <t xml:space="preserve">prs1 is on the 5' utr of two short forms; prs2 is also on the same utr.</t>
  </si>
  <si>
    <t xml:space="preserve">1431960_at</t>
  </si>
  <si>
    <t xml:space="preserve">1416334_at</t>
  </si>
  <si>
    <t xml:space="preserve">prs1 with most probes off the model; prs2 is at the 5'utr.</t>
  </si>
  <si>
    <t xml:space="preserve">1455796_x_at</t>
  </si>
  <si>
    <t xml:space="preserve">1426562_a_at</t>
  </si>
  <si>
    <t xml:space="preserve">prs1 is at the 3'utr unique to two long froms;; prs2 is common to all forms. </t>
  </si>
  <si>
    <t xml:space="preserve">1426465_at</t>
  </si>
  <si>
    <t xml:space="preserve">1455548_at</t>
  </si>
  <si>
    <t xml:space="preserve">prs1 is the coding region; prs2 is at 3'utr</t>
  </si>
  <si>
    <t xml:space="preserve">1423361_at</t>
  </si>
  <si>
    <t xml:space="preserve">1450954_at</t>
  </si>
  <si>
    <t xml:space="preserve">1437214_at</t>
  </si>
  <si>
    <t xml:space="preserve">1455937_at</t>
  </si>
  <si>
    <t xml:space="preserve">prs1 in on the 3'utr unique to a very short form; prs2 is on the 3'utr common to two long forms.</t>
  </si>
  <si>
    <t xml:space="preserve">1438494_at</t>
  </si>
  <si>
    <t xml:space="preserve">1419210_at</t>
  </si>
  <si>
    <t xml:space="preserve">prs1 is on the 3'utr; prs2 is on the more 5' coding region.</t>
  </si>
  <si>
    <t xml:space="preserve">1422798_at</t>
  </si>
  <si>
    <t xml:space="preserve">1437782_at</t>
  </si>
  <si>
    <t xml:space="preserve">prs1 is on the common 3' utr to two forms; prs2 is unique to the longer 3'utr.</t>
  </si>
  <si>
    <t xml:space="preserve">1434581_at</t>
  </si>
  <si>
    <t xml:space="preserve">1422107_at</t>
  </si>
  <si>
    <t xml:space="preserve">prs1 is on the 3'utr unique to the long form; prs2 is on the coding region common to both forms.</t>
  </si>
  <si>
    <t xml:space="preserve">1430592_at</t>
  </si>
  <si>
    <t xml:space="preserve">1452290_at</t>
  </si>
  <si>
    <t xml:space="preserve">prs1 is unique to the short form; prs2 is unique to the long form.</t>
  </si>
  <si>
    <t xml:space="preserve">1459793_s_at</t>
  </si>
  <si>
    <t xml:space="preserve">1418997_at</t>
  </si>
  <si>
    <t xml:space="preserve">prs2 is orphan piece, might be on the minus strand of some gene; prs1 is very similar to prs2.</t>
  </si>
  <si>
    <t xml:space="preserve">1449865_at</t>
  </si>
  <si>
    <t xml:space="preserve">1420416_at</t>
  </si>
  <si>
    <t xml:space="preserve">prs1 is on the 3'utr; prs2 is also on the 3'utr but more 3'.</t>
  </si>
  <si>
    <t xml:space="preserve">1416019_at</t>
  </si>
  <si>
    <t xml:space="preserve">1416018_at</t>
  </si>
  <si>
    <t xml:space="preserve">prs1 is on the coding region; prs2 is on 5'utr</t>
  </si>
  <si>
    <t xml:space="preserve">1425864_a_at</t>
  </si>
  <si>
    <t xml:space="preserve">1436662_at</t>
  </si>
  <si>
    <t xml:space="preserve">prs1 is on the coding region common to all 5 forms; prs2 is at the 3'utr unique to the longest form.</t>
  </si>
  <si>
    <t xml:space="preserve">1450047_at</t>
  </si>
  <si>
    <t xml:space="preserve">1420938_at</t>
  </si>
  <si>
    <t xml:space="preserve">prs1 in on the 3'utr common to both forms; prs2 is more 5' and cover some coding region</t>
  </si>
  <si>
    <t xml:space="preserve">1418139_at</t>
  </si>
  <si>
    <t xml:space="preserve">1418141_at</t>
  </si>
  <si>
    <t xml:space="preserve">prs1 is on the 3'utr common to the two long forms; prs2 is the same but a little more 5'</t>
  </si>
  <si>
    <t xml:space="preserve">1427688_a_at</t>
  </si>
  <si>
    <t xml:space="preserve">1426794_at</t>
  </si>
  <si>
    <t xml:space="preserve">prs1 is common to all 5 forms; prs2 is common to all 5 forms but on 3'utr.</t>
  </si>
  <si>
    <t xml:space="preserve">1417943_at</t>
  </si>
  <si>
    <t xml:space="preserve">1447669_s_at</t>
  </si>
  <si>
    <t xml:space="preserve">prs1 in on 3'utr; prs2 is also on 3'utr but more 3'.</t>
  </si>
  <si>
    <t xml:space="preserve">1442614_at</t>
  </si>
  <si>
    <t xml:space="preserve">1421843_at</t>
  </si>
  <si>
    <t xml:space="preserve">prs1 is unique to the long form; prs2 is unique to the short form.</t>
  </si>
  <si>
    <t xml:space="preserve">1447300_at</t>
  </si>
  <si>
    <t xml:space="preserve">1433434_at</t>
  </si>
  <si>
    <t xml:space="preserve">prs1 does not match exon; prs2 is on common 3'utr</t>
  </si>
  <si>
    <t xml:space="preserve">1438744_at</t>
  </si>
  <si>
    <t xml:space="preserve">1435010_at</t>
  </si>
  <si>
    <t xml:space="preserve">prs1 is on common 3'utr of two long form; prs2 is unique to the longest 3'utr</t>
  </si>
  <si>
    <t xml:space="preserve">1457904_at</t>
  </si>
  <si>
    <t xml:space="preserve">1427482_a_at</t>
  </si>
  <si>
    <t xml:space="preserve">prs1 is on 3' most 3'utr region; prs2 is also on 3' utr but more 5'.</t>
  </si>
  <si>
    <t xml:space="preserve">1436859_at</t>
  </si>
  <si>
    <t xml:space="preserve">1459902_at</t>
  </si>
  <si>
    <t xml:space="preserve">prs1 is on 3'utr unique to the long form; prs2 is also but more 5'.</t>
  </si>
  <si>
    <t xml:space="preserve">1446827_at</t>
  </si>
  <si>
    <t xml:space="preserve">1435234_at</t>
  </si>
  <si>
    <t xml:space="preserve">prs1 partially match an exon unique to just one form; prs2 is unique to the 3'utr of the longest form.</t>
  </si>
  <si>
    <t xml:space="preserve">1448823_at</t>
  </si>
  <si>
    <t xml:space="preserve">1417574_at</t>
  </si>
  <si>
    <t xml:space="preserve">prs1 is unique to the shortest form; prs2 is unique to the two long forms.</t>
  </si>
  <si>
    <t xml:space="preserve">1418984_at</t>
  </si>
  <si>
    <t xml:space="preserve">1418983_at</t>
  </si>
  <si>
    <t xml:space="preserve">prs1 is on the common coding region; prs2 is on the common 3'utr</t>
  </si>
  <si>
    <t xml:space="preserve">1425530_a_at</t>
  </si>
  <si>
    <t xml:space="preserve">1425536_at</t>
  </si>
  <si>
    <t xml:space="preserve">prs1 is on the 3'utr unique to the longest form; prs2 is unique to a short form.</t>
  </si>
  <si>
    <t xml:space="preserve">1448556_at</t>
  </si>
  <si>
    <t xml:space="preserve">1425853_s_at</t>
  </si>
  <si>
    <t xml:space="preserve">prs1 is on the 3'utr unique to one form; prs2 is common to multiple forms</t>
  </si>
  <si>
    <t xml:space="preserve">KEY</t>
  </si>
  <si>
    <t xml:space="preserve">Green indicates possible differential mRNA processing across brain regions.</t>
  </si>
  <si>
    <t xml:space="preserve">Red indicates weak evidence based on known transcripts.</t>
  </si>
  <si>
    <t xml:space="preserve">Yellow indicates no evidence for differential mRNA processing across brain regions.</t>
  </si>
  <si>
    <t xml:space="preserve">Orange indicates small genes often without introns.</t>
  </si>
  <si>
    <t xml:space="preserve">TRUE: significant at FDR 0.005 level</t>
  </si>
  <si>
    <t xml:space="preserve">FALSE: not significant at FDR 0.005 level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E71" activeCellId="0" sqref="E7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3.66"/>
    <col collapsed="false" customWidth="true" hidden="false" outlineLevel="0" max="3" min="3" style="0" width="12.99"/>
    <col collapsed="false" customWidth="true" hidden="false" outlineLevel="0" max="4" min="4" style="0" width="15.99"/>
    <col collapsed="false" customWidth="true" hidden="false" outlineLevel="0" max="5" min="5" style="0" width="153.66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s="2" customFormat="true" ht="11.25" hidden="false" customHeight="true" outlineLevel="0" collapsed="false">
      <c r="A2" s="1" t="s">
        <v>5</v>
      </c>
      <c r="B2" s="1" t="s">
        <v>6</v>
      </c>
      <c r="C2" s="2" t="b">
        <f aca="false">TRUE()</f>
        <v>1</v>
      </c>
      <c r="D2" s="2" t="b">
        <f aca="false">FALSE()</f>
        <v>0</v>
      </c>
      <c r="E2" s="2" t="s">
        <v>7</v>
      </c>
    </row>
    <row r="3" s="2" customFormat="true" ht="12" hidden="false" customHeight="false" outlineLevel="0" collapsed="false">
      <c r="A3" s="1" t="s">
        <v>8</v>
      </c>
      <c r="B3" s="1" t="s">
        <v>9</v>
      </c>
      <c r="C3" s="2" t="b">
        <f aca="false">TRUE()</f>
        <v>1</v>
      </c>
      <c r="D3" s="2" t="b">
        <f aca="false">TRUE()</f>
        <v>1</v>
      </c>
      <c r="E3" s="2" t="s">
        <v>10</v>
      </c>
    </row>
    <row r="4" s="4" customFormat="true" ht="12" hidden="false" customHeight="false" outlineLevel="0" collapsed="false">
      <c r="A4" s="3" t="s">
        <v>11</v>
      </c>
      <c r="B4" s="3" t="s">
        <v>12</v>
      </c>
      <c r="C4" s="4" t="b">
        <f aca="false">FALSE()</f>
        <v>0</v>
      </c>
      <c r="D4" s="4" t="b">
        <f aca="false">TRUE()</f>
        <v>1</v>
      </c>
      <c r="E4" s="4" t="s">
        <v>13</v>
      </c>
    </row>
    <row r="5" s="4" customFormat="true" ht="12" hidden="false" customHeight="false" outlineLevel="0" collapsed="false">
      <c r="A5" s="3" t="s">
        <v>14</v>
      </c>
      <c r="B5" s="3" t="s">
        <v>15</v>
      </c>
      <c r="C5" s="4" t="b">
        <f aca="false">FALSE()</f>
        <v>0</v>
      </c>
      <c r="D5" s="4" t="b">
        <f aca="false">TRUE()</f>
        <v>1</v>
      </c>
      <c r="E5" s="4" t="s">
        <v>16</v>
      </c>
    </row>
    <row r="6" s="6" customFormat="true" ht="12" hidden="false" customHeight="false" outlineLevel="0" collapsed="false">
      <c r="A6" s="5" t="s">
        <v>17</v>
      </c>
      <c r="B6" s="5" t="s">
        <v>18</v>
      </c>
      <c r="C6" s="6" t="b">
        <f aca="false">TRUE()</f>
        <v>1</v>
      </c>
      <c r="D6" s="6" t="b">
        <f aca="false">FALSE()</f>
        <v>0</v>
      </c>
      <c r="E6" s="6" t="s">
        <v>19</v>
      </c>
    </row>
    <row r="7" s="2" customFormat="true" ht="12" hidden="false" customHeight="false" outlineLevel="0" collapsed="false">
      <c r="A7" s="1" t="s">
        <v>20</v>
      </c>
      <c r="B7" s="1" t="s">
        <v>21</v>
      </c>
      <c r="C7" s="2" t="b">
        <f aca="false">FALSE()</f>
        <v>0</v>
      </c>
      <c r="D7" s="2" t="b">
        <f aca="false">TRUE()</f>
        <v>1</v>
      </c>
      <c r="E7" s="2" t="s">
        <v>22</v>
      </c>
    </row>
    <row r="8" s="4" customFormat="true" ht="12" hidden="false" customHeight="false" outlineLevel="0" collapsed="false">
      <c r="A8" s="3" t="s">
        <v>23</v>
      </c>
      <c r="B8" s="3" t="s">
        <v>24</v>
      </c>
      <c r="C8" s="4" t="b">
        <f aca="false">TRUE()</f>
        <v>1</v>
      </c>
      <c r="D8" s="4" t="b">
        <f aca="false">TRUE()</f>
        <v>1</v>
      </c>
      <c r="E8" s="4" t="s">
        <v>25</v>
      </c>
    </row>
    <row r="9" s="2" customFormat="true" ht="12" hidden="false" customHeight="false" outlineLevel="0" collapsed="false">
      <c r="A9" s="1" t="s">
        <v>26</v>
      </c>
      <c r="B9" s="1" t="s">
        <v>27</v>
      </c>
      <c r="C9" s="2" t="b">
        <f aca="false">TRUE()</f>
        <v>1</v>
      </c>
      <c r="D9" s="2" t="b">
        <f aca="false">FALSE()</f>
        <v>0</v>
      </c>
      <c r="E9" s="2" t="s">
        <v>28</v>
      </c>
    </row>
    <row r="10" s="4" customFormat="true" ht="12" hidden="false" customHeight="false" outlineLevel="0" collapsed="false">
      <c r="A10" s="3" t="s">
        <v>29</v>
      </c>
      <c r="B10" s="3" t="s">
        <v>30</v>
      </c>
      <c r="C10" s="4" t="b">
        <f aca="false">TRUE()</f>
        <v>1</v>
      </c>
      <c r="D10" s="4" t="b">
        <f aca="false">TRUE()</f>
        <v>1</v>
      </c>
      <c r="E10" s="4" t="s">
        <v>31</v>
      </c>
    </row>
    <row r="11" s="2" customFormat="true" ht="12" hidden="false" customHeight="false" outlineLevel="0" collapsed="false">
      <c r="A11" s="1" t="s">
        <v>32</v>
      </c>
      <c r="B11" s="1" t="s">
        <v>33</v>
      </c>
      <c r="C11" s="2" t="b">
        <f aca="false">FALSE()</f>
        <v>0</v>
      </c>
      <c r="D11" s="2" t="b">
        <f aca="false">TRUE()</f>
        <v>1</v>
      </c>
      <c r="E11" s="2" t="s">
        <v>34</v>
      </c>
    </row>
    <row r="12" s="2" customFormat="true" ht="12" hidden="false" customHeight="false" outlineLevel="0" collapsed="false">
      <c r="A12" s="1" t="s">
        <v>35</v>
      </c>
      <c r="B12" s="1" t="s">
        <v>36</v>
      </c>
      <c r="C12" s="2" t="b">
        <f aca="false">TRUE()</f>
        <v>1</v>
      </c>
      <c r="D12" s="2" t="b">
        <f aca="false">FALSE()</f>
        <v>0</v>
      </c>
      <c r="E12" s="2" t="s">
        <v>37</v>
      </c>
    </row>
    <row r="13" s="4" customFormat="true" ht="12" hidden="false" customHeight="false" outlineLevel="0" collapsed="false">
      <c r="A13" s="3" t="s">
        <v>38</v>
      </c>
      <c r="B13" s="3" t="s">
        <v>39</v>
      </c>
      <c r="C13" s="4" t="b">
        <f aca="false">FALSE()</f>
        <v>0</v>
      </c>
      <c r="D13" s="4" t="b">
        <f aca="false">TRUE()</f>
        <v>1</v>
      </c>
      <c r="E13" s="4" t="s">
        <v>40</v>
      </c>
    </row>
    <row r="14" s="2" customFormat="true" ht="12" hidden="false" customHeight="false" outlineLevel="0" collapsed="false">
      <c r="A14" s="1" t="s">
        <v>41</v>
      </c>
      <c r="B14" s="1" t="s">
        <v>42</v>
      </c>
      <c r="C14" s="2" t="b">
        <f aca="false">TRUE()</f>
        <v>1</v>
      </c>
      <c r="D14" s="2" t="b">
        <f aca="false">FALSE()</f>
        <v>0</v>
      </c>
      <c r="E14" s="2" t="s">
        <v>43</v>
      </c>
    </row>
    <row r="15" s="2" customFormat="true" ht="12" hidden="false" customHeight="false" outlineLevel="0" collapsed="false">
      <c r="A15" s="1" t="s">
        <v>44</v>
      </c>
      <c r="B15" s="1" t="s">
        <v>45</v>
      </c>
      <c r="C15" s="2" t="b">
        <f aca="false">FALSE()</f>
        <v>0</v>
      </c>
      <c r="D15" s="2" t="b">
        <f aca="false">TRUE()</f>
        <v>1</v>
      </c>
      <c r="E15" s="2" t="s">
        <v>46</v>
      </c>
    </row>
    <row r="16" s="4" customFormat="true" ht="12" hidden="false" customHeight="false" outlineLevel="0" collapsed="false">
      <c r="A16" s="3" t="s">
        <v>47</v>
      </c>
      <c r="B16" s="3" t="s">
        <v>48</v>
      </c>
      <c r="C16" s="4" t="b">
        <f aca="false">FALSE()</f>
        <v>0</v>
      </c>
      <c r="D16" s="4" t="b">
        <f aca="false">TRUE()</f>
        <v>1</v>
      </c>
      <c r="E16" s="4" t="s">
        <v>49</v>
      </c>
    </row>
    <row r="17" s="8" customFormat="true" ht="12" hidden="false" customHeight="false" outlineLevel="0" collapsed="false">
      <c r="A17" s="7" t="s">
        <v>50</v>
      </c>
      <c r="B17" s="7" t="s">
        <v>51</v>
      </c>
      <c r="C17" s="8" t="b">
        <f aca="false">FALSE()</f>
        <v>0</v>
      </c>
      <c r="D17" s="8" t="b">
        <f aca="false">TRUE()</f>
        <v>1</v>
      </c>
      <c r="E17" s="8" t="s">
        <v>52</v>
      </c>
    </row>
    <row r="18" s="4" customFormat="true" ht="12" hidden="false" customHeight="false" outlineLevel="0" collapsed="false">
      <c r="A18" s="3" t="s">
        <v>53</v>
      </c>
      <c r="B18" s="3" t="s">
        <v>54</v>
      </c>
      <c r="C18" s="4" t="b">
        <f aca="false">FALSE()</f>
        <v>0</v>
      </c>
      <c r="D18" s="4" t="b">
        <f aca="false">FALSE()</f>
        <v>0</v>
      </c>
      <c r="E18" s="4" t="s">
        <v>55</v>
      </c>
    </row>
    <row r="19" s="2" customFormat="true" ht="12" hidden="false" customHeight="false" outlineLevel="0" collapsed="false">
      <c r="A19" s="1" t="s">
        <v>56</v>
      </c>
      <c r="B19" s="1" t="s">
        <v>57</v>
      </c>
      <c r="C19" s="2" t="b">
        <f aca="false">TRUE()</f>
        <v>1</v>
      </c>
      <c r="D19" s="2" t="b">
        <f aca="false">TRUE()</f>
        <v>1</v>
      </c>
      <c r="E19" s="2" t="s">
        <v>58</v>
      </c>
    </row>
    <row r="20" s="2" customFormat="true" ht="12" hidden="false" customHeight="false" outlineLevel="0" collapsed="false">
      <c r="A20" s="1" t="s">
        <v>59</v>
      </c>
      <c r="B20" s="1" t="s">
        <v>60</v>
      </c>
      <c r="C20" s="2" t="b">
        <f aca="false">TRUE()</f>
        <v>1</v>
      </c>
      <c r="D20" s="2" t="b">
        <f aca="false">FALSE()</f>
        <v>0</v>
      </c>
      <c r="E20" s="2" t="s">
        <v>61</v>
      </c>
    </row>
    <row r="21" s="4" customFormat="true" ht="12" hidden="false" customHeight="false" outlineLevel="0" collapsed="false">
      <c r="A21" s="3" t="s">
        <v>62</v>
      </c>
      <c r="B21" s="3" t="s">
        <v>63</v>
      </c>
      <c r="C21" s="4" t="b">
        <f aca="false">FALSE()</f>
        <v>0</v>
      </c>
      <c r="D21" s="4" t="b">
        <f aca="false">TRUE()</f>
        <v>1</v>
      </c>
      <c r="E21" s="4" t="s">
        <v>64</v>
      </c>
    </row>
    <row r="22" s="2" customFormat="true" ht="12" hidden="false" customHeight="false" outlineLevel="0" collapsed="false">
      <c r="A22" s="1" t="s">
        <v>65</v>
      </c>
      <c r="B22" s="1" t="s">
        <v>66</v>
      </c>
      <c r="C22" s="2" t="b">
        <f aca="false">FALSE()</f>
        <v>0</v>
      </c>
      <c r="D22" s="2" t="b">
        <f aca="false">TRUE()</f>
        <v>1</v>
      </c>
      <c r="E22" s="2" t="s">
        <v>67</v>
      </c>
    </row>
    <row r="23" s="2" customFormat="true" ht="12" hidden="false" customHeight="false" outlineLevel="0" collapsed="false">
      <c r="A23" s="1" t="s">
        <v>68</v>
      </c>
      <c r="B23" s="1" t="s">
        <v>69</v>
      </c>
      <c r="C23" s="2" t="b">
        <f aca="false">FALSE()</f>
        <v>0</v>
      </c>
      <c r="D23" s="2" t="b">
        <f aca="false">TRUE()</f>
        <v>1</v>
      </c>
      <c r="E23" s="2" t="s">
        <v>70</v>
      </c>
    </row>
    <row r="24" s="4" customFormat="true" ht="12" hidden="false" customHeight="false" outlineLevel="0" collapsed="false">
      <c r="A24" s="3" t="s">
        <v>71</v>
      </c>
      <c r="B24" s="3" t="s">
        <v>72</v>
      </c>
      <c r="C24" s="4" t="b">
        <f aca="false">FALSE()</f>
        <v>0</v>
      </c>
      <c r="D24" s="4" t="b">
        <f aca="false">TRUE()</f>
        <v>1</v>
      </c>
      <c r="E24" s="4" t="s">
        <v>73</v>
      </c>
    </row>
    <row r="25" s="4" customFormat="true" ht="12" hidden="false" customHeight="false" outlineLevel="0" collapsed="false">
      <c r="A25" s="3" t="s">
        <v>74</v>
      </c>
      <c r="B25" s="3" t="s">
        <v>75</v>
      </c>
      <c r="C25" s="4" t="b">
        <f aca="false">FALSE()</f>
        <v>0</v>
      </c>
      <c r="D25" s="4" t="b">
        <f aca="false">TRUE()</f>
        <v>1</v>
      </c>
      <c r="E25" s="4" t="s">
        <v>76</v>
      </c>
    </row>
    <row r="26" s="9" customFormat="true" ht="12" hidden="false" customHeight="false" outlineLevel="0" collapsed="false">
      <c r="A26" s="5" t="s">
        <v>77</v>
      </c>
      <c r="B26" s="5" t="s">
        <v>78</v>
      </c>
      <c r="C26" s="9" t="b">
        <f aca="false">TRUE()</f>
        <v>1</v>
      </c>
      <c r="D26" s="9" t="b">
        <f aca="false">FALSE()</f>
        <v>0</v>
      </c>
      <c r="E26" s="9" t="s">
        <v>79</v>
      </c>
    </row>
    <row r="27" s="2" customFormat="true" ht="12" hidden="false" customHeight="false" outlineLevel="0" collapsed="false">
      <c r="A27" s="1" t="s">
        <v>80</v>
      </c>
      <c r="B27" s="1" t="s">
        <v>81</v>
      </c>
      <c r="C27" s="2" t="b">
        <f aca="false">TRUE()</f>
        <v>1</v>
      </c>
      <c r="D27" s="2" t="b">
        <f aca="false">FALSE()</f>
        <v>0</v>
      </c>
      <c r="E27" s="2" t="s">
        <v>82</v>
      </c>
    </row>
    <row r="28" s="4" customFormat="true" ht="12" hidden="false" customHeight="false" outlineLevel="0" collapsed="false">
      <c r="A28" s="3" t="s">
        <v>83</v>
      </c>
      <c r="B28" s="3" t="s">
        <v>84</v>
      </c>
      <c r="C28" s="4" t="b">
        <f aca="false">TRUE()</f>
        <v>1</v>
      </c>
      <c r="D28" s="4" t="b">
        <f aca="false">FALSE()</f>
        <v>0</v>
      </c>
      <c r="E28" s="4" t="s">
        <v>85</v>
      </c>
    </row>
    <row r="29" s="4" customFormat="true" ht="12" hidden="false" customHeight="false" outlineLevel="0" collapsed="false">
      <c r="A29" s="3" t="s">
        <v>86</v>
      </c>
      <c r="B29" s="3" t="s">
        <v>87</v>
      </c>
      <c r="C29" s="4" t="b">
        <f aca="false">FALSE()</f>
        <v>0</v>
      </c>
      <c r="D29" s="4" t="b">
        <f aca="false">TRUE()</f>
        <v>1</v>
      </c>
      <c r="E29" s="4" t="s">
        <v>88</v>
      </c>
    </row>
    <row r="30" s="4" customFormat="true" ht="12" hidden="false" customHeight="false" outlineLevel="0" collapsed="false">
      <c r="A30" s="3" t="s">
        <v>89</v>
      </c>
      <c r="B30" s="3" t="s">
        <v>90</v>
      </c>
      <c r="C30" s="4" t="b">
        <f aca="false">FALSE()</f>
        <v>0</v>
      </c>
      <c r="D30" s="4" t="b">
        <f aca="false">TRUE()</f>
        <v>1</v>
      </c>
      <c r="E30" s="4" t="s">
        <v>91</v>
      </c>
    </row>
    <row r="31" s="8" customFormat="true" ht="12" hidden="false" customHeight="false" outlineLevel="0" collapsed="false">
      <c r="A31" s="7" t="s">
        <v>92</v>
      </c>
      <c r="B31" s="7" t="s">
        <v>93</v>
      </c>
      <c r="C31" s="8" t="b">
        <f aca="false">FALSE()</f>
        <v>0</v>
      </c>
      <c r="D31" s="8" t="b">
        <f aca="false">TRUE()</f>
        <v>1</v>
      </c>
      <c r="E31" s="8" t="s">
        <v>94</v>
      </c>
    </row>
    <row r="32" s="8" customFormat="true" ht="12" hidden="false" customHeight="false" outlineLevel="0" collapsed="false">
      <c r="A32" s="7" t="s">
        <v>95</v>
      </c>
      <c r="B32" s="7" t="s">
        <v>96</v>
      </c>
      <c r="C32" s="8" t="b">
        <f aca="false">FALSE()</f>
        <v>0</v>
      </c>
      <c r="D32" s="8" t="b">
        <f aca="false">TRUE()</f>
        <v>1</v>
      </c>
      <c r="E32" s="8" t="s">
        <v>97</v>
      </c>
    </row>
    <row r="33" s="4" customFormat="true" ht="12" hidden="false" customHeight="false" outlineLevel="0" collapsed="false">
      <c r="A33" s="3" t="s">
        <v>98</v>
      </c>
      <c r="B33" s="3" t="s">
        <v>99</v>
      </c>
      <c r="C33" s="4" t="b">
        <f aca="false">FALSE()</f>
        <v>0</v>
      </c>
      <c r="D33" s="4" t="b">
        <f aca="false">TRUE()</f>
        <v>1</v>
      </c>
      <c r="E33" s="4" t="s">
        <v>100</v>
      </c>
    </row>
    <row r="34" s="4" customFormat="true" ht="12" hidden="false" customHeight="false" outlineLevel="0" collapsed="false">
      <c r="A34" s="3" t="s">
        <v>101</v>
      </c>
      <c r="B34" s="3" t="s">
        <v>102</v>
      </c>
      <c r="C34" s="4" t="b">
        <f aca="false">TRUE()</f>
        <v>1</v>
      </c>
      <c r="D34" s="4" t="b">
        <f aca="false">TRUE()</f>
        <v>1</v>
      </c>
      <c r="E34" s="4" t="s">
        <v>103</v>
      </c>
    </row>
    <row r="35" s="4" customFormat="true" ht="12" hidden="false" customHeight="false" outlineLevel="0" collapsed="false">
      <c r="A35" s="3" t="s">
        <v>104</v>
      </c>
      <c r="B35" s="3" t="s">
        <v>105</v>
      </c>
      <c r="C35" s="4" t="b">
        <f aca="false">TRUE()</f>
        <v>1</v>
      </c>
      <c r="D35" s="4" t="b">
        <f aca="false">TRUE()</f>
        <v>1</v>
      </c>
      <c r="E35" s="4" t="s">
        <v>103</v>
      </c>
    </row>
    <row r="36" s="8" customFormat="true" ht="12" hidden="false" customHeight="false" outlineLevel="0" collapsed="false">
      <c r="A36" s="7" t="s">
        <v>106</v>
      </c>
      <c r="B36" s="7" t="s">
        <v>107</v>
      </c>
      <c r="C36" s="8" t="b">
        <f aca="false">TRUE()</f>
        <v>1</v>
      </c>
      <c r="D36" s="8" t="b">
        <f aca="false">TRUE()</f>
        <v>1</v>
      </c>
      <c r="E36" s="8" t="s">
        <v>108</v>
      </c>
    </row>
    <row r="37" s="2" customFormat="true" ht="12" hidden="false" customHeight="false" outlineLevel="0" collapsed="false">
      <c r="A37" s="1" t="s">
        <v>109</v>
      </c>
      <c r="B37" s="1" t="s">
        <v>110</v>
      </c>
      <c r="C37" s="2" t="b">
        <f aca="false">TRUE()</f>
        <v>1</v>
      </c>
      <c r="D37" s="2" t="b">
        <f aca="false">TRUE()</f>
        <v>1</v>
      </c>
      <c r="E37" s="2" t="s">
        <v>111</v>
      </c>
    </row>
    <row r="38" s="4" customFormat="true" ht="12" hidden="false" customHeight="false" outlineLevel="0" collapsed="false">
      <c r="A38" s="3" t="s">
        <v>112</v>
      </c>
      <c r="B38" s="3" t="s">
        <v>113</v>
      </c>
      <c r="C38" s="4" t="b">
        <f aca="false">TRUE()</f>
        <v>1</v>
      </c>
      <c r="D38" s="4" t="b">
        <f aca="false">TRUE()</f>
        <v>1</v>
      </c>
      <c r="E38" s="4" t="s">
        <v>114</v>
      </c>
    </row>
    <row r="39" s="4" customFormat="true" ht="12" hidden="false" customHeight="false" outlineLevel="0" collapsed="false">
      <c r="A39" s="3" t="s">
        <v>115</v>
      </c>
      <c r="B39" s="3" t="s">
        <v>116</v>
      </c>
      <c r="C39" s="4" t="b">
        <f aca="false">TRUE()</f>
        <v>1</v>
      </c>
      <c r="D39" s="4" t="b">
        <f aca="false">TRUE()</f>
        <v>1</v>
      </c>
      <c r="E39" s="4" t="s">
        <v>117</v>
      </c>
    </row>
    <row r="40" s="2" customFormat="true" ht="12" hidden="false" customHeight="false" outlineLevel="0" collapsed="false">
      <c r="A40" s="1" t="s">
        <v>118</v>
      </c>
      <c r="B40" s="1" t="s">
        <v>119</v>
      </c>
      <c r="C40" s="2" t="b">
        <f aca="false">FALSE()</f>
        <v>0</v>
      </c>
      <c r="D40" s="2" t="b">
        <f aca="false">TRUE()</f>
        <v>1</v>
      </c>
      <c r="E40" s="2" t="s">
        <v>120</v>
      </c>
    </row>
    <row r="41" s="2" customFormat="true" ht="12" hidden="false" customHeight="false" outlineLevel="0" collapsed="false">
      <c r="A41" s="1" t="s">
        <v>121</v>
      </c>
      <c r="B41" s="1" t="s">
        <v>122</v>
      </c>
      <c r="C41" s="2" t="b">
        <f aca="false">FALSE()</f>
        <v>0</v>
      </c>
      <c r="D41" s="2" t="b">
        <f aca="false">TRUE()</f>
        <v>1</v>
      </c>
      <c r="E41" s="2" t="s">
        <v>123</v>
      </c>
    </row>
    <row r="42" s="4" customFormat="true" ht="12" hidden="false" customHeight="false" outlineLevel="0" collapsed="false">
      <c r="A42" s="3" t="s">
        <v>124</v>
      </c>
      <c r="B42" s="3" t="s">
        <v>125</v>
      </c>
      <c r="C42" s="4" t="b">
        <f aca="false">TRUE()</f>
        <v>1</v>
      </c>
      <c r="D42" s="4" t="b">
        <f aca="false">TRUE()</f>
        <v>1</v>
      </c>
      <c r="E42" s="4" t="s">
        <v>126</v>
      </c>
    </row>
    <row r="43" s="4" customFormat="true" ht="12" hidden="false" customHeight="false" outlineLevel="0" collapsed="false">
      <c r="A43" s="3" t="s">
        <v>127</v>
      </c>
      <c r="B43" s="3" t="s">
        <v>128</v>
      </c>
      <c r="C43" s="4" t="b">
        <f aca="false">TRUE()</f>
        <v>1</v>
      </c>
      <c r="D43" s="4" t="b">
        <f aca="false">TRUE()</f>
        <v>1</v>
      </c>
      <c r="E43" s="4" t="s">
        <v>129</v>
      </c>
    </row>
    <row r="44" s="4" customFormat="true" ht="12" hidden="false" customHeight="false" outlineLevel="0" collapsed="false">
      <c r="A44" s="3" t="s">
        <v>130</v>
      </c>
      <c r="B44" s="3" t="s">
        <v>131</v>
      </c>
      <c r="C44" s="4" t="b">
        <f aca="false">FALSE()</f>
        <v>0</v>
      </c>
      <c r="D44" s="4" t="b">
        <f aca="false">TRUE()</f>
        <v>1</v>
      </c>
      <c r="E44" s="4" t="s">
        <v>132</v>
      </c>
    </row>
    <row r="45" s="9" customFormat="true" ht="12" hidden="false" customHeight="false" outlineLevel="0" collapsed="false">
      <c r="A45" s="5" t="s">
        <v>133</v>
      </c>
      <c r="B45" s="5" t="s">
        <v>134</v>
      </c>
      <c r="C45" s="9" t="b">
        <f aca="false">FALSE()</f>
        <v>0</v>
      </c>
      <c r="D45" s="9" t="b">
        <f aca="false">TRUE()</f>
        <v>1</v>
      </c>
      <c r="E45" s="9" t="s">
        <v>135</v>
      </c>
    </row>
    <row r="46" s="2" customFormat="true" ht="12" hidden="false" customHeight="false" outlineLevel="0" collapsed="false">
      <c r="A46" s="1" t="s">
        <v>136</v>
      </c>
      <c r="B46" s="1" t="s">
        <v>137</v>
      </c>
      <c r="C46" s="2" t="b">
        <f aca="false">FALSE()</f>
        <v>0</v>
      </c>
      <c r="D46" s="2" t="b">
        <f aca="false">TRUE()</f>
        <v>1</v>
      </c>
      <c r="E46" s="2" t="s">
        <v>138</v>
      </c>
    </row>
    <row r="47" s="4" customFormat="true" ht="12" hidden="false" customHeight="false" outlineLevel="0" collapsed="false">
      <c r="A47" s="3" t="s">
        <v>139</v>
      </c>
      <c r="B47" s="3" t="s">
        <v>140</v>
      </c>
      <c r="C47" s="4" t="b">
        <f aca="false">TRUE()</f>
        <v>1</v>
      </c>
      <c r="D47" s="4" t="b">
        <f aca="false">FALSE()</f>
        <v>0</v>
      </c>
      <c r="E47" s="4" t="s">
        <v>141</v>
      </c>
    </row>
    <row r="48" s="4" customFormat="true" ht="12" hidden="false" customHeight="false" outlineLevel="0" collapsed="false">
      <c r="A48" s="3" t="s">
        <v>142</v>
      </c>
      <c r="B48" s="3" t="s">
        <v>143</v>
      </c>
      <c r="C48" s="4" t="b">
        <f aca="false">TRUE()</f>
        <v>1</v>
      </c>
      <c r="D48" s="4" t="b">
        <f aca="false">FALSE()</f>
        <v>0</v>
      </c>
      <c r="E48" s="4" t="s">
        <v>126</v>
      </c>
    </row>
    <row r="49" s="2" customFormat="true" ht="12" hidden="false" customHeight="false" outlineLevel="0" collapsed="false">
      <c r="A49" s="1" t="s">
        <v>144</v>
      </c>
      <c r="B49" s="1" t="s">
        <v>145</v>
      </c>
      <c r="C49" s="2" t="b">
        <f aca="false">TRUE()</f>
        <v>1</v>
      </c>
      <c r="D49" s="2" t="b">
        <f aca="false">FALSE()</f>
        <v>0</v>
      </c>
      <c r="E49" s="2" t="s">
        <v>146</v>
      </c>
    </row>
    <row r="50" s="4" customFormat="true" ht="12" hidden="false" customHeight="false" outlineLevel="0" collapsed="false">
      <c r="A50" s="3" t="s">
        <v>147</v>
      </c>
      <c r="B50" s="3" t="s">
        <v>148</v>
      </c>
      <c r="C50" s="4" t="b">
        <f aca="false">TRUE()</f>
        <v>1</v>
      </c>
      <c r="D50" s="4" t="b">
        <f aca="false">FALSE()</f>
        <v>0</v>
      </c>
      <c r="E50" s="4" t="s">
        <v>149</v>
      </c>
    </row>
    <row r="51" s="2" customFormat="true" ht="12" hidden="false" customHeight="false" outlineLevel="0" collapsed="false">
      <c r="A51" s="1" t="s">
        <v>150</v>
      </c>
      <c r="B51" s="1" t="s">
        <v>151</v>
      </c>
      <c r="C51" s="2" t="b">
        <f aca="false">TRUE()</f>
        <v>1</v>
      </c>
      <c r="D51" s="2" t="b">
        <f aca="false">FALSE()</f>
        <v>0</v>
      </c>
      <c r="E51" s="2" t="s">
        <v>152</v>
      </c>
    </row>
    <row r="52" s="2" customFormat="true" ht="12" hidden="false" customHeight="false" outlineLevel="0" collapsed="false">
      <c r="A52" s="1" t="s">
        <v>153</v>
      </c>
      <c r="B52" s="1" t="s">
        <v>154</v>
      </c>
      <c r="C52" s="2" t="b">
        <f aca="false">TRUE()</f>
        <v>1</v>
      </c>
      <c r="D52" s="2" t="b">
        <f aca="false">FALSE()</f>
        <v>0</v>
      </c>
      <c r="E52" s="2" t="s">
        <v>155</v>
      </c>
    </row>
    <row r="53" s="2" customFormat="true" ht="12" hidden="false" customHeight="false" outlineLevel="0" collapsed="false">
      <c r="A53" s="1" t="s">
        <v>156</v>
      </c>
      <c r="B53" s="1" t="s">
        <v>157</v>
      </c>
      <c r="C53" s="2" t="b">
        <f aca="false">FALSE()</f>
        <v>0</v>
      </c>
      <c r="D53" s="2" t="b">
        <f aca="false">TRUE()</f>
        <v>1</v>
      </c>
      <c r="E53" s="2" t="s">
        <v>158</v>
      </c>
    </row>
    <row r="54" s="9" customFormat="true" ht="12" hidden="false" customHeight="false" outlineLevel="0" collapsed="false">
      <c r="A54" s="5" t="s">
        <v>159</v>
      </c>
      <c r="B54" s="5" t="s">
        <v>160</v>
      </c>
      <c r="C54" s="9" t="b">
        <f aca="false">TRUE()</f>
        <v>1</v>
      </c>
      <c r="D54" s="9" t="b">
        <f aca="false">FALSE()</f>
        <v>0</v>
      </c>
      <c r="E54" s="9" t="s">
        <v>161</v>
      </c>
    </row>
    <row r="55" s="4" customFormat="true" ht="12" hidden="false" customHeight="false" outlineLevel="0" collapsed="false">
      <c r="A55" s="3" t="s">
        <v>162</v>
      </c>
      <c r="B55" s="3" t="s">
        <v>163</v>
      </c>
      <c r="C55" s="4" t="b">
        <f aca="false">TRUE()</f>
        <v>1</v>
      </c>
      <c r="D55" s="4" t="b">
        <f aca="false">TRUE()</f>
        <v>1</v>
      </c>
      <c r="E55" s="4" t="s">
        <v>164</v>
      </c>
    </row>
    <row r="56" s="4" customFormat="true" ht="12" hidden="false" customHeight="false" outlineLevel="0" collapsed="false">
      <c r="A56" s="3" t="s">
        <v>165</v>
      </c>
      <c r="B56" s="3" t="s">
        <v>166</v>
      </c>
      <c r="C56" s="4" t="b">
        <f aca="false">TRUE()</f>
        <v>1</v>
      </c>
      <c r="D56" s="4" t="b">
        <f aca="false">FALSE()</f>
        <v>0</v>
      </c>
      <c r="E56" s="4" t="s">
        <v>167</v>
      </c>
    </row>
    <row r="57" s="2" customFormat="true" ht="12" hidden="false" customHeight="false" outlineLevel="0" collapsed="false">
      <c r="A57" s="1" t="s">
        <v>168</v>
      </c>
      <c r="B57" s="1" t="s">
        <v>169</v>
      </c>
      <c r="C57" s="2" t="b">
        <f aca="false">TRUE()</f>
        <v>1</v>
      </c>
      <c r="D57" s="2" t="b">
        <f aca="false">TRUE()</f>
        <v>1</v>
      </c>
      <c r="E57" s="2" t="s">
        <v>170</v>
      </c>
    </row>
    <row r="58" s="4" customFormat="true" ht="12" hidden="false" customHeight="false" outlineLevel="0" collapsed="false">
      <c r="A58" s="3" t="s">
        <v>171</v>
      </c>
      <c r="B58" s="3" t="s">
        <v>172</v>
      </c>
      <c r="C58" s="4" t="b">
        <f aca="false">TRUE()</f>
        <v>1</v>
      </c>
      <c r="D58" s="4" t="b">
        <f aca="false">FALSE()</f>
        <v>0</v>
      </c>
      <c r="E58" s="4" t="s">
        <v>173</v>
      </c>
    </row>
    <row r="59" s="4" customFormat="true" ht="12" hidden="false" customHeight="false" outlineLevel="0" collapsed="false">
      <c r="A59" s="3" t="s">
        <v>174</v>
      </c>
      <c r="B59" s="3" t="s">
        <v>175</v>
      </c>
      <c r="C59" s="4" t="b">
        <f aca="false">TRUE()</f>
        <v>1</v>
      </c>
      <c r="D59" s="4" t="b">
        <f aca="false">TRUE()</f>
        <v>1</v>
      </c>
      <c r="E59" s="4" t="s">
        <v>176</v>
      </c>
    </row>
    <row r="60" s="4" customFormat="true" ht="12" hidden="false" customHeight="false" outlineLevel="0" collapsed="false">
      <c r="A60" s="3" t="s">
        <v>177</v>
      </c>
      <c r="B60" s="3" t="s">
        <v>178</v>
      </c>
      <c r="C60" s="4" t="b">
        <f aca="false">TRUE()</f>
        <v>1</v>
      </c>
      <c r="D60" s="4" t="b">
        <f aca="false">FALSE()</f>
        <v>0</v>
      </c>
      <c r="E60" s="4" t="s">
        <v>179</v>
      </c>
    </row>
    <row r="61" s="4" customFormat="true" ht="12" hidden="false" customHeight="false" outlineLevel="0" collapsed="false">
      <c r="A61" s="3" t="s">
        <v>180</v>
      </c>
      <c r="B61" s="3" t="s">
        <v>181</v>
      </c>
      <c r="C61" s="4" t="b">
        <f aca="false">TRUE()</f>
        <v>1</v>
      </c>
      <c r="D61" s="4" t="b">
        <f aca="false">TRUE()</f>
        <v>1</v>
      </c>
      <c r="E61" s="4" t="s">
        <v>182</v>
      </c>
    </row>
    <row r="62" s="2" customFormat="true" ht="12" hidden="false" customHeight="false" outlineLevel="0" collapsed="false">
      <c r="A62" s="1" t="s">
        <v>183</v>
      </c>
      <c r="B62" s="1" t="s">
        <v>184</v>
      </c>
      <c r="C62" s="2" t="b">
        <f aca="false">TRUE()</f>
        <v>1</v>
      </c>
      <c r="D62" s="2" t="b">
        <f aca="false">FALSE()</f>
        <v>0</v>
      </c>
      <c r="E62" s="2" t="s">
        <v>185</v>
      </c>
    </row>
    <row r="63" s="9" customFormat="true" ht="12" hidden="false" customHeight="false" outlineLevel="0" collapsed="false">
      <c r="A63" s="5" t="s">
        <v>186</v>
      </c>
      <c r="B63" s="5" t="s">
        <v>187</v>
      </c>
      <c r="C63" s="9" t="b">
        <f aca="false">FALSE()</f>
        <v>0</v>
      </c>
      <c r="D63" s="9" t="b">
        <f aca="false">TRUE()</f>
        <v>1</v>
      </c>
      <c r="E63" s="9" t="s">
        <v>188</v>
      </c>
    </row>
    <row r="64" s="2" customFormat="true" ht="12" hidden="false" customHeight="false" outlineLevel="0" collapsed="false">
      <c r="A64" s="1" t="s">
        <v>189</v>
      </c>
      <c r="B64" s="1" t="s">
        <v>190</v>
      </c>
      <c r="C64" s="2" t="b">
        <f aca="false">TRUE()</f>
        <v>1</v>
      </c>
      <c r="D64" s="2" t="b">
        <f aca="false">FALSE()</f>
        <v>0</v>
      </c>
      <c r="E64" s="2" t="s">
        <v>191</v>
      </c>
    </row>
    <row r="65" s="4" customFormat="true" ht="12" hidden="false" customHeight="false" outlineLevel="0" collapsed="false">
      <c r="A65" s="3" t="s">
        <v>192</v>
      </c>
      <c r="B65" s="3" t="s">
        <v>193</v>
      </c>
      <c r="C65" s="4" t="b">
        <f aca="false">FALSE()</f>
        <v>0</v>
      </c>
      <c r="D65" s="4" t="b">
        <f aca="false">TRUE()</f>
        <v>1</v>
      </c>
      <c r="E65" s="4" t="s">
        <v>194</v>
      </c>
    </row>
    <row r="66" s="2" customFormat="true" ht="12" hidden="false" customHeight="false" outlineLevel="0" collapsed="false">
      <c r="A66" s="1" t="s">
        <v>195</v>
      </c>
      <c r="B66" s="1" t="s">
        <v>196</v>
      </c>
      <c r="C66" s="2" t="b">
        <f aca="false">FALSE()</f>
        <v>0</v>
      </c>
      <c r="D66" s="2" t="b">
        <f aca="false">TRUE()</f>
        <v>1</v>
      </c>
      <c r="E66" s="2" t="s">
        <v>197</v>
      </c>
    </row>
    <row r="67" s="2" customFormat="true" ht="12" hidden="false" customHeight="false" outlineLevel="0" collapsed="false">
      <c r="A67" s="1" t="s">
        <v>198</v>
      </c>
      <c r="B67" s="1" t="s">
        <v>199</v>
      </c>
      <c r="C67" s="2" t="b">
        <f aca="false">FALSE()</f>
        <v>0</v>
      </c>
      <c r="D67" s="2" t="b">
        <f aca="false">FALSE()</f>
        <v>0</v>
      </c>
      <c r="E67" s="2" t="s">
        <v>200</v>
      </c>
    </row>
    <row r="68" s="2" customFormat="true" ht="12" hidden="false" customHeight="false" outlineLevel="0" collapsed="false">
      <c r="A68" s="1" t="s">
        <v>201</v>
      </c>
      <c r="B68" s="1" t="s">
        <v>202</v>
      </c>
      <c r="C68" s="2" t="b">
        <f aca="false">TRUE()</f>
        <v>1</v>
      </c>
      <c r="D68" s="2" t="b">
        <f aca="false">FALSE()</f>
        <v>0</v>
      </c>
      <c r="E68" s="2" t="s">
        <v>203</v>
      </c>
    </row>
    <row r="69" s="4" customFormat="true" ht="12" hidden="false" customHeight="false" outlineLevel="0" collapsed="false">
      <c r="A69" s="3" t="s">
        <v>204</v>
      </c>
      <c r="B69" s="3" t="s">
        <v>205</v>
      </c>
      <c r="C69" s="4" t="b">
        <f aca="false">TRUE()</f>
        <v>1</v>
      </c>
      <c r="D69" s="4" t="b">
        <f aca="false">TRUE()</f>
        <v>1</v>
      </c>
      <c r="E69" s="4" t="s">
        <v>206</v>
      </c>
    </row>
    <row r="70" s="2" customFormat="true" ht="12" hidden="false" customHeight="false" outlineLevel="0" collapsed="false">
      <c r="A70" s="1" t="s">
        <v>207</v>
      </c>
      <c r="B70" s="1" t="s">
        <v>208</v>
      </c>
      <c r="C70" s="2" t="b">
        <f aca="false">FALSE()</f>
        <v>0</v>
      </c>
      <c r="D70" s="2" t="b">
        <f aca="false">TRUE()</f>
        <v>1</v>
      </c>
      <c r="E70" s="2" t="s">
        <v>209</v>
      </c>
    </row>
    <row r="71" s="2" customFormat="true" ht="12" hidden="false" customHeight="false" outlineLevel="0" collapsed="false">
      <c r="A71" s="1" t="s">
        <v>210</v>
      </c>
      <c r="B71" s="1" t="s">
        <v>211</v>
      </c>
      <c r="C71" s="2" t="b">
        <f aca="false">FALSE()</f>
        <v>0</v>
      </c>
      <c r="D71" s="2" t="b">
        <f aca="false">FALSE()</f>
        <v>0</v>
      </c>
      <c r="E71" s="2" t="s">
        <v>212</v>
      </c>
    </row>
    <row r="73" customFormat="false" ht="12" hidden="false" customHeight="false" outlineLevel="0" collapsed="false">
      <c r="A73" s="10" t="s">
        <v>213</v>
      </c>
    </row>
    <row r="74" customFormat="false" ht="12" hidden="false" customHeight="false" outlineLevel="0" collapsed="false">
      <c r="A74" s="0" t="s">
        <v>214</v>
      </c>
    </row>
    <row r="75" customFormat="false" ht="12" hidden="false" customHeight="false" outlineLevel="0" collapsed="false">
      <c r="A75" s="0" t="s">
        <v>215</v>
      </c>
    </row>
    <row r="76" customFormat="false" ht="12" hidden="false" customHeight="false" outlineLevel="0" collapsed="false">
      <c r="A76" s="0" t="s">
        <v>216</v>
      </c>
    </row>
    <row r="77" customFormat="false" ht="12" hidden="false" customHeight="false" outlineLevel="0" collapsed="false">
      <c r="A77" s="0" t="s">
        <v>217</v>
      </c>
    </row>
    <row r="79" customFormat="false" ht="12" hidden="false" customHeight="false" outlineLevel="0" collapsed="false">
      <c r="A79" s="0" t="s">
        <v>218</v>
      </c>
    </row>
    <row r="80" customFormat="false" ht="12" hidden="false" customHeight="false" outlineLevel="0" collapsed="false">
      <c r="A80" s="0" t="s">
        <v>2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0T21:07:31Z</dcterms:created>
  <dc:creator/>
  <dc:description/>
  <dc:language>en-US</dc:language>
  <cp:lastModifiedBy>admin</cp:lastModifiedBy>
  <dcterms:modified xsi:type="dcterms:W3CDTF">2008-12-23T17:38:43Z</dcterms:modified>
  <cp:revision>0</cp:revision>
  <dc:subject/>
  <dc:title/>
</cp:coreProperties>
</file>